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 activeTab="4"/>
  </bookViews>
  <sheets>
    <sheet name="Figure 4" sheetId="5" r:id="rId1"/>
    <sheet name="Supplementary Figure 1" sheetId="11" r:id="rId2"/>
    <sheet name="Supplementary Figure 2" sheetId="12" r:id="rId3"/>
    <sheet name="Supplementary Figure 4" sheetId="13" r:id="rId4"/>
    <sheet name="Supplementary Figure 13" sheetId="14" r:id="rId5"/>
  </sheets>
  <calcPr calcId="125725"/>
</workbook>
</file>

<file path=xl/calcChain.xml><?xml version="1.0" encoding="utf-8"?>
<calcChain xmlns="http://schemas.openxmlformats.org/spreadsheetml/2006/main">
  <c r="A11" i="5"/>
  <c r="A10" s="1"/>
  <c r="A9" s="1"/>
  <c r="A8" s="1"/>
  <c r="A7" s="1"/>
  <c r="A6" s="1"/>
  <c r="A5" s="1"/>
  <c r="A4" s="1"/>
</calcChain>
</file>

<file path=xl/sharedStrings.xml><?xml version="1.0" encoding="utf-8"?>
<sst xmlns="http://schemas.openxmlformats.org/spreadsheetml/2006/main" count="22" uniqueCount="17">
  <si>
    <t>pYC</t>
  </si>
  <si>
    <t>[3H-NECA] (nM)</t>
  </si>
  <si>
    <t>WT</t>
  </si>
  <si>
    <t>Q89A</t>
  </si>
  <si>
    <t>Q89S</t>
  </si>
  <si>
    <t>GRIA</t>
  </si>
  <si>
    <t>CPM</t>
  </si>
  <si>
    <t>SLNIG</t>
  </si>
  <si>
    <t>Sample</t>
  </si>
  <si>
    <t>[FITC-APEC] (nM)</t>
  </si>
  <si>
    <t>Mean Singlet Fluorescence Intensity (a.u.) (530 nm)</t>
  </si>
  <si>
    <t>pYC A2a10H</t>
  </si>
  <si>
    <t>pITy
A2a10H</t>
  </si>
  <si>
    <t>% pop above background</t>
  </si>
  <si>
    <t>pITy A2a10H -raffinose</t>
  </si>
  <si>
    <t>pITy A2a10H +raffinose</t>
  </si>
  <si>
    <t>pYC A2a10H (Q89A)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4">
    <xf numFmtId="0" fontId="0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9" fontId="4" fillId="0" borderId="0" applyFont="0" applyFill="0" applyBorder="0" applyAlignment="0" applyProtection="0"/>
  </cellStyleXfs>
  <cellXfs count="68"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 applyAlignment="1"/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63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7" xfId="63" applyNumberFormat="1" applyFont="1" applyBorder="1" applyAlignment="1">
      <alignment horizontal="center"/>
    </xf>
    <xf numFmtId="165" fontId="0" fillId="0" borderId="0" xfId="63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5" fontId="0" fillId="0" borderId="4" xfId="63" applyNumberFormat="1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3" fillId="0" borderId="6" xfId="21" applyBorder="1" applyAlignment="1">
      <alignment horizontal="center" vertical="center"/>
    </xf>
    <xf numFmtId="0" fontId="3" fillId="0" borderId="7" xfId="22" applyBorder="1" applyAlignment="1">
      <alignment horizontal="center" vertical="center"/>
    </xf>
    <xf numFmtId="0" fontId="3" fillId="0" borderId="8" xfId="23" applyBorder="1" applyAlignment="1">
      <alignment horizontal="center" vertical="center"/>
    </xf>
    <xf numFmtId="0" fontId="3" fillId="0" borderId="6" xfId="24" applyBorder="1" applyAlignment="1">
      <alignment horizontal="center" vertical="center"/>
    </xf>
    <xf numFmtId="0" fontId="3" fillId="0" borderId="7" xfId="25" applyBorder="1" applyAlignment="1">
      <alignment horizontal="center" vertical="center"/>
    </xf>
    <xf numFmtId="0" fontId="3" fillId="0" borderId="8" xfId="26" applyBorder="1" applyAlignment="1">
      <alignment horizontal="center" vertical="center"/>
    </xf>
    <xf numFmtId="0" fontId="3" fillId="0" borderId="0" xfId="27" applyAlignment="1">
      <alignment horizontal="center" vertical="center"/>
    </xf>
    <xf numFmtId="0" fontId="3" fillId="0" borderId="0" xfId="28" applyAlignment="1">
      <alignment horizontal="center" vertical="center"/>
    </xf>
    <xf numFmtId="0" fontId="3" fillId="0" borderId="0" xfId="29" applyAlignment="1">
      <alignment horizontal="center" vertical="center"/>
    </xf>
    <xf numFmtId="0" fontId="3" fillId="0" borderId="6" xfId="33" applyBorder="1" applyAlignment="1">
      <alignment horizontal="center" vertical="center"/>
    </xf>
    <xf numFmtId="0" fontId="3" fillId="0" borderId="7" xfId="34" applyBorder="1" applyAlignment="1">
      <alignment horizontal="center" vertical="center"/>
    </xf>
    <xf numFmtId="0" fontId="3" fillId="0" borderId="8" xfId="35" applyBorder="1" applyAlignment="1">
      <alignment horizontal="center" vertical="center"/>
    </xf>
    <xf numFmtId="0" fontId="3" fillId="0" borderId="0" xfId="30" applyAlignment="1">
      <alignment horizontal="center" vertical="center"/>
    </xf>
    <xf numFmtId="0" fontId="3" fillId="0" borderId="0" xfId="31" applyAlignment="1">
      <alignment horizontal="center" vertical="center"/>
    </xf>
    <xf numFmtId="0" fontId="3" fillId="0" borderId="0" xfId="32" applyAlignment="1">
      <alignment horizontal="center" vertical="center"/>
    </xf>
    <xf numFmtId="0" fontId="3" fillId="0" borderId="6" xfId="36" applyBorder="1" applyAlignment="1">
      <alignment horizontal="center" vertical="center"/>
    </xf>
    <xf numFmtId="0" fontId="3" fillId="0" borderId="7" xfId="37" applyBorder="1" applyAlignment="1">
      <alignment horizontal="center" vertical="center"/>
    </xf>
    <xf numFmtId="0" fontId="3" fillId="0" borderId="8" xfId="38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1" xfId="21" applyBorder="1" applyAlignment="1">
      <alignment horizontal="center" vertical="center"/>
    </xf>
    <xf numFmtId="0" fontId="3" fillId="0" borderId="0" xfId="22" applyBorder="1" applyAlignment="1">
      <alignment horizontal="center" vertical="center"/>
    </xf>
    <xf numFmtId="0" fontId="3" fillId="0" borderId="2" xfId="23" applyBorder="1" applyAlignment="1">
      <alignment horizontal="center" vertical="center"/>
    </xf>
    <xf numFmtId="0" fontId="3" fillId="0" borderId="1" xfId="24" applyBorder="1" applyAlignment="1">
      <alignment horizontal="center" vertical="center"/>
    </xf>
    <xf numFmtId="0" fontId="3" fillId="0" borderId="0" xfId="25" applyBorder="1" applyAlignment="1">
      <alignment horizontal="center" vertical="center"/>
    </xf>
    <xf numFmtId="0" fontId="3" fillId="0" borderId="2" xfId="26" applyBorder="1" applyAlignment="1">
      <alignment horizontal="center" vertical="center"/>
    </xf>
    <xf numFmtId="0" fontId="3" fillId="0" borderId="1" xfId="33" applyBorder="1" applyAlignment="1">
      <alignment horizontal="center" vertical="center"/>
    </xf>
    <xf numFmtId="0" fontId="3" fillId="0" borderId="0" xfId="34" applyBorder="1" applyAlignment="1">
      <alignment horizontal="center" vertical="center"/>
    </xf>
    <xf numFmtId="0" fontId="3" fillId="0" borderId="2" xfId="35" applyBorder="1" applyAlignment="1">
      <alignment horizontal="center" vertical="center"/>
    </xf>
    <xf numFmtId="0" fontId="3" fillId="0" borderId="1" xfId="36" applyBorder="1" applyAlignment="1">
      <alignment horizontal="center" vertical="center"/>
    </xf>
    <xf numFmtId="0" fontId="3" fillId="0" borderId="0" xfId="37" applyBorder="1" applyAlignment="1">
      <alignment horizontal="center" vertical="center"/>
    </xf>
    <xf numFmtId="0" fontId="3" fillId="0" borderId="2" xfId="38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64">
    <cellStyle name="Normal" xfId="0" builtinId="0"/>
    <cellStyle name="Normal 10" xfId="9"/>
    <cellStyle name="Normal 11" xfId="10"/>
    <cellStyle name="Normal 12" xfId="11"/>
    <cellStyle name="Normal 13" xfId="12"/>
    <cellStyle name="Normal 14" xfId="13"/>
    <cellStyle name="Normal 15" xfId="14"/>
    <cellStyle name="Normal 16" xfId="15"/>
    <cellStyle name="Normal 17" xfId="16"/>
    <cellStyle name="Normal 18" xfId="17"/>
    <cellStyle name="Normal 19" xfId="18"/>
    <cellStyle name="Normal 2" xfId="1"/>
    <cellStyle name="Normal 20" xfId="19"/>
    <cellStyle name="Normal 21" xfId="20"/>
    <cellStyle name="Normal 22" xfId="21"/>
    <cellStyle name="Normal 23" xfId="22"/>
    <cellStyle name="Normal 24" xfId="23"/>
    <cellStyle name="Normal 25" xfId="24"/>
    <cellStyle name="Normal 26" xfId="25"/>
    <cellStyle name="Normal 27" xfId="26"/>
    <cellStyle name="Normal 28" xfId="27"/>
    <cellStyle name="Normal 29" xfId="28"/>
    <cellStyle name="Normal 3" xfId="2"/>
    <cellStyle name="Normal 30" xfId="29"/>
    <cellStyle name="Normal 31" xfId="30"/>
    <cellStyle name="Normal 32" xfId="31"/>
    <cellStyle name="Normal 33" xfId="32"/>
    <cellStyle name="Normal 34" xfId="33"/>
    <cellStyle name="Normal 35" xfId="34"/>
    <cellStyle name="Normal 36" xfId="35"/>
    <cellStyle name="Normal 37" xfId="36"/>
    <cellStyle name="Normal 38" xfId="37"/>
    <cellStyle name="Normal 39" xfId="38"/>
    <cellStyle name="Normal 4" xfId="3"/>
    <cellStyle name="Normal 40" xfId="39"/>
    <cellStyle name="Normal 41" xfId="40"/>
    <cellStyle name="Normal 42" xfId="41"/>
    <cellStyle name="Normal 43" xfId="42"/>
    <cellStyle name="Normal 44" xfId="43"/>
    <cellStyle name="Normal 45" xfId="44"/>
    <cellStyle name="Normal 46" xfId="45"/>
    <cellStyle name="Normal 47" xfId="46"/>
    <cellStyle name="Normal 48" xfId="47"/>
    <cellStyle name="Normal 49" xfId="48"/>
    <cellStyle name="Normal 5" xfId="4"/>
    <cellStyle name="Normal 50" xfId="49"/>
    <cellStyle name="Normal 51" xfId="50"/>
    <cellStyle name="Normal 52" xfId="51"/>
    <cellStyle name="Normal 53" xfId="52"/>
    <cellStyle name="Normal 54" xfId="53"/>
    <cellStyle name="Normal 55" xfId="54"/>
    <cellStyle name="Normal 56" xfId="55"/>
    <cellStyle name="Normal 57" xfId="56"/>
    <cellStyle name="Normal 58" xfId="57"/>
    <cellStyle name="Normal 59" xfId="58"/>
    <cellStyle name="Normal 6" xfId="5"/>
    <cellStyle name="Normal 60" xfId="59"/>
    <cellStyle name="Normal 61" xfId="60"/>
    <cellStyle name="Normal 62" xfId="61"/>
    <cellStyle name="Normal 63" xfId="62"/>
    <cellStyle name="Normal 7" xfId="6"/>
    <cellStyle name="Normal 8" xfId="7"/>
    <cellStyle name="Normal 9" xfId="8"/>
    <cellStyle name="Percent" xfId="63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7565</xdr:colOff>
      <xdr:row>5</xdr:row>
      <xdr:rowOff>165846</xdr:rowOff>
    </xdr:from>
    <xdr:to>
      <xdr:col>12</xdr:col>
      <xdr:colOff>228601</xdr:colOff>
      <xdr:row>7</xdr:row>
      <xdr:rowOff>4482</xdr:rowOff>
    </xdr:to>
    <xdr:sp macro="" textlink="">
      <xdr:nvSpPr>
        <xdr:cNvPr id="15" name="Left Brace 14"/>
        <xdr:cNvSpPr/>
      </xdr:nvSpPr>
      <xdr:spPr>
        <a:xfrm rot="5400000">
          <a:off x="6535271" y="251011"/>
          <a:ext cx="197224" cy="1819836"/>
        </a:xfrm>
        <a:prstGeom prst="lef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</xdr:col>
      <xdr:colOff>170329</xdr:colOff>
      <xdr:row>4</xdr:row>
      <xdr:rowOff>71717</xdr:rowOff>
    </xdr:from>
    <xdr:to>
      <xdr:col>7</xdr:col>
      <xdr:colOff>251012</xdr:colOff>
      <xdr:row>23</xdr:row>
      <xdr:rowOff>70885</xdr:rowOff>
    </xdr:to>
    <xdr:grpSp>
      <xdr:nvGrpSpPr>
        <xdr:cNvPr id="25" name="Group 24"/>
        <xdr:cNvGrpSpPr/>
      </xdr:nvGrpSpPr>
      <xdr:grpSpPr>
        <a:xfrm>
          <a:off x="779929" y="788893"/>
          <a:ext cx="3738283" cy="3405757"/>
          <a:chOff x="779929" y="788893"/>
          <a:chExt cx="3738283" cy="3405757"/>
        </a:xfrm>
      </xdr:grpSpPr>
      <xdr:sp macro="" textlink="">
        <xdr:nvSpPr>
          <xdr:cNvPr id="5" name="Rectangle 4"/>
          <xdr:cNvSpPr/>
        </xdr:nvSpPr>
        <xdr:spPr>
          <a:xfrm>
            <a:off x="779929" y="788893"/>
            <a:ext cx="3738283" cy="3307976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r>
              <a:rPr lang="en-US" sz="1100"/>
              <a:t>Ladder</a:t>
            </a:r>
          </a:p>
        </xdr:txBody>
      </xdr:sp>
      <xdr:pic>
        <xdr:nvPicPr>
          <xdr:cNvPr id="1026" name="Picture 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1460832" y="1233926"/>
            <a:ext cx="2678590" cy="2960724"/>
          </a:xfrm>
          <a:prstGeom prst="rect">
            <a:avLst/>
          </a:prstGeom>
          <a:noFill/>
          <a:ln w="1">
            <a:noFill/>
            <a:miter lim="800000"/>
            <a:headEnd/>
            <a:tailEnd type="none" w="med" len="med"/>
          </a:ln>
          <a:effectLst/>
        </xdr:spPr>
      </xdr:pic>
      <xdr:sp macro="" textlink="">
        <xdr:nvSpPr>
          <xdr:cNvPr id="6" name="TextBox 5"/>
          <xdr:cNvSpPr txBox="1"/>
        </xdr:nvSpPr>
        <xdr:spPr>
          <a:xfrm>
            <a:off x="3451412" y="981635"/>
            <a:ext cx="57919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Ladder</a:t>
            </a:r>
          </a:p>
        </xdr:txBody>
      </xdr:sp>
      <xdr:sp macro="" textlink="">
        <xdr:nvSpPr>
          <xdr:cNvPr id="7" name="TextBox 6"/>
          <xdr:cNvSpPr txBox="1"/>
        </xdr:nvSpPr>
        <xdr:spPr>
          <a:xfrm>
            <a:off x="1532965" y="981635"/>
            <a:ext cx="57919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Ladder</a:t>
            </a:r>
          </a:p>
        </xdr:txBody>
      </xdr:sp>
      <xdr:sp macro="" textlink="">
        <xdr:nvSpPr>
          <xdr:cNvPr id="8" name="TextBox 7"/>
          <xdr:cNvSpPr txBox="1"/>
        </xdr:nvSpPr>
        <xdr:spPr>
          <a:xfrm>
            <a:off x="1999130" y="851645"/>
            <a:ext cx="839204" cy="4367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pPr algn="ctr"/>
            <a:r>
              <a:rPr lang="en-US" sz="1100"/>
              <a:t>Undigested</a:t>
            </a:r>
          </a:p>
          <a:p>
            <a:pPr algn="ctr"/>
            <a:r>
              <a:rPr lang="en-US" sz="1100"/>
              <a:t>DNA</a:t>
            </a:r>
          </a:p>
        </xdr:txBody>
      </xdr:sp>
      <xdr:sp macro="" textlink="">
        <xdr:nvSpPr>
          <xdr:cNvPr id="9" name="TextBox 8"/>
          <xdr:cNvSpPr txBox="1"/>
        </xdr:nvSpPr>
        <xdr:spPr>
          <a:xfrm>
            <a:off x="2796989" y="851645"/>
            <a:ext cx="687239" cy="4367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pPr algn="ctr"/>
            <a:r>
              <a:rPr lang="en-US" sz="1100"/>
              <a:t>Digested</a:t>
            </a:r>
          </a:p>
          <a:p>
            <a:pPr algn="ctr"/>
            <a:r>
              <a:rPr lang="en-US" sz="1100"/>
              <a:t>DNA</a:t>
            </a:r>
          </a:p>
        </xdr:txBody>
      </xdr:sp>
      <xdr:sp macro="" textlink="">
        <xdr:nvSpPr>
          <xdr:cNvPr id="20" name="TextBox 19"/>
          <xdr:cNvSpPr txBox="1"/>
        </xdr:nvSpPr>
        <xdr:spPr>
          <a:xfrm>
            <a:off x="824753" y="2277034"/>
            <a:ext cx="65075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1000 bp</a:t>
            </a:r>
          </a:p>
        </xdr:txBody>
      </xdr:sp>
      <xdr:sp macro="" textlink="">
        <xdr:nvSpPr>
          <xdr:cNvPr id="21" name="TextBox 20"/>
          <xdr:cNvSpPr txBox="1"/>
        </xdr:nvSpPr>
        <xdr:spPr>
          <a:xfrm>
            <a:off x="896248" y="2841811"/>
            <a:ext cx="57926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500 bp</a:t>
            </a:r>
          </a:p>
        </xdr:txBody>
      </xdr:sp>
    </xdr:grpSp>
    <xdr:clientData/>
  </xdr:twoCellAnchor>
  <xdr:twoCellAnchor>
    <xdr:from>
      <xdr:col>7</xdr:col>
      <xdr:colOff>510988</xdr:colOff>
      <xdr:row>4</xdr:row>
      <xdr:rowOff>53786</xdr:rowOff>
    </xdr:from>
    <xdr:to>
      <xdr:col>14</xdr:col>
      <xdr:colOff>313764</xdr:colOff>
      <xdr:row>21</xdr:row>
      <xdr:rowOff>89647</xdr:rowOff>
    </xdr:to>
    <xdr:grpSp>
      <xdr:nvGrpSpPr>
        <xdr:cNvPr id="24" name="Group 23"/>
        <xdr:cNvGrpSpPr/>
      </xdr:nvGrpSpPr>
      <xdr:grpSpPr>
        <a:xfrm>
          <a:off x="4778188" y="770962"/>
          <a:ext cx="4069976" cy="3083861"/>
          <a:chOff x="4518212" y="851645"/>
          <a:chExt cx="4069976" cy="3083861"/>
        </a:xfrm>
      </xdr:grpSpPr>
      <xdr:sp macro="" textlink="">
        <xdr:nvSpPr>
          <xdr:cNvPr id="10" name="Rectangle 9"/>
          <xdr:cNvSpPr/>
        </xdr:nvSpPr>
        <xdr:spPr>
          <a:xfrm>
            <a:off x="4518212" y="851647"/>
            <a:ext cx="4069976" cy="3083859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endParaRPr lang="en-US" sz="1100"/>
          </a:p>
        </xdr:txBody>
      </xdr:sp>
      <xdr:pic>
        <xdr:nvPicPr>
          <xdr:cNvPr id="1027" name="Picture 3"/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5126166" y="1362635"/>
            <a:ext cx="3088942" cy="2435260"/>
          </a:xfrm>
          <a:prstGeom prst="rect">
            <a:avLst/>
          </a:prstGeom>
          <a:noFill/>
          <a:ln w="1">
            <a:noFill/>
            <a:miter lim="800000"/>
            <a:headEnd/>
            <a:tailEnd type="none" w="med" len="med"/>
          </a:ln>
          <a:effectLst/>
        </xdr:spPr>
      </xdr:pic>
      <xdr:sp macro="" textlink="">
        <xdr:nvSpPr>
          <xdr:cNvPr id="11" name="TextBox 10"/>
          <xdr:cNvSpPr txBox="1"/>
        </xdr:nvSpPr>
        <xdr:spPr>
          <a:xfrm>
            <a:off x="5118847" y="1201271"/>
            <a:ext cx="57919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Ladder</a:t>
            </a:r>
          </a:p>
        </xdr:txBody>
      </xdr:sp>
      <xdr:sp macro="" textlink="">
        <xdr:nvSpPr>
          <xdr:cNvPr id="12" name="TextBox 11"/>
          <xdr:cNvSpPr txBox="1"/>
        </xdr:nvSpPr>
        <xdr:spPr>
          <a:xfrm>
            <a:off x="7584141" y="1075765"/>
            <a:ext cx="57919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Ladder</a:t>
            </a:r>
          </a:p>
        </xdr:txBody>
      </xdr:sp>
      <xdr:sp macro="" textlink="">
        <xdr:nvSpPr>
          <xdr:cNvPr id="13" name="TextBox 12"/>
          <xdr:cNvSpPr txBox="1"/>
        </xdr:nvSpPr>
        <xdr:spPr>
          <a:xfrm>
            <a:off x="5827059" y="851645"/>
            <a:ext cx="160268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pPr algn="ctr"/>
            <a:r>
              <a:rPr lang="en-US" sz="1100"/>
              <a:t>Pure Plasmid Replicates</a:t>
            </a:r>
          </a:p>
        </xdr:txBody>
      </xdr:sp>
      <xdr:sp macro="" textlink="">
        <xdr:nvSpPr>
          <xdr:cNvPr id="16" name="TextBox 15"/>
          <xdr:cNvSpPr txBox="1"/>
        </xdr:nvSpPr>
        <xdr:spPr>
          <a:xfrm>
            <a:off x="5764304" y="1210236"/>
            <a:ext cx="25616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1</a:t>
            </a:r>
          </a:p>
        </xdr:txBody>
      </xdr:sp>
      <xdr:sp macro="" textlink="">
        <xdr:nvSpPr>
          <xdr:cNvPr id="17" name="TextBox 16"/>
          <xdr:cNvSpPr txBox="1"/>
        </xdr:nvSpPr>
        <xdr:spPr>
          <a:xfrm>
            <a:off x="6311151" y="1201271"/>
            <a:ext cx="25616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2</a:t>
            </a:r>
          </a:p>
        </xdr:txBody>
      </xdr:sp>
      <xdr:sp macro="" textlink="">
        <xdr:nvSpPr>
          <xdr:cNvPr id="18" name="TextBox 17"/>
          <xdr:cNvSpPr txBox="1"/>
        </xdr:nvSpPr>
        <xdr:spPr>
          <a:xfrm>
            <a:off x="6795246" y="1192307"/>
            <a:ext cx="25616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3</a:t>
            </a:r>
          </a:p>
        </xdr:txBody>
      </xdr:sp>
      <xdr:sp macro="" textlink="">
        <xdr:nvSpPr>
          <xdr:cNvPr id="19" name="TextBox 18"/>
          <xdr:cNvSpPr txBox="1"/>
        </xdr:nvSpPr>
        <xdr:spPr>
          <a:xfrm>
            <a:off x="7270376" y="1183343"/>
            <a:ext cx="25616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4</a:t>
            </a:r>
          </a:p>
        </xdr:txBody>
      </xdr:sp>
      <xdr:sp macro="" textlink="">
        <xdr:nvSpPr>
          <xdr:cNvPr id="22" name="TextBox 21"/>
          <xdr:cNvSpPr txBox="1"/>
        </xdr:nvSpPr>
        <xdr:spPr>
          <a:xfrm>
            <a:off x="4518212" y="1963269"/>
            <a:ext cx="65075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1000 bp</a:t>
            </a:r>
          </a:p>
        </xdr:txBody>
      </xdr:sp>
      <xdr:sp macro="" textlink="">
        <xdr:nvSpPr>
          <xdr:cNvPr id="23" name="TextBox 22"/>
          <xdr:cNvSpPr txBox="1"/>
        </xdr:nvSpPr>
        <xdr:spPr>
          <a:xfrm>
            <a:off x="4589707" y="2348751"/>
            <a:ext cx="57926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en-US" sz="1100"/>
              <a:t>500 bp</a:t>
            </a:r>
          </a:p>
        </xdr:txBody>
      </xdr:sp>
    </xdr:grpSp>
    <xdr:clientData/>
  </xdr:twoCellAnchor>
  <xdr:twoCellAnchor>
    <xdr:from>
      <xdr:col>10</xdr:col>
      <xdr:colOff>4482</xdr:colOff>
      <xdr:row>5</xdr:row>
      <xdr:rowOff>103094</xdr:rowOff>
    </xdr:from>
    <xdr:to>
      <xdr:col>12</xdr:col>
      <xdr:colOff>394447</xdr:colOff>
      <xdr:row>6</xdr:row>
      <xdr:rowOff>53791</xdr:rowOff>
    </xdr:to>
    <xdr:sp macro="" textlink="">
      <xdr:nvSpPr>
        <xdr:cNvPr id="26" name="Left Brace 25"/>
        <xdr:cNvSpPr/>
      </xdr:nvSpPr>
      <xdr:spPr>
        <a:xfrm rot="5400000">
          <a:off x="6840069" y="259978"/>
          <a:ext cx="129991" cy="1609165"/>
        </a:xfrm>
        <a:prstGeom prst="lef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5"/>
  <sheetViews>
    <sheetView workbookViewId="0"/>
  </sheetViews>
  <sheetFormatPr defaultRowHeight="14.4"/>
  <cols>
    <col min="1" max="1" width="14.5546875" style="2" customWidth="1"/>
    <col min="2" max="16" width="8.88671875" style="2"/>
    <col min="17" max="17" width="8.88671875" style="2" customWidth="1"/>
    <col min="18" max="16384" width="8.88671875" style="2"/>
  </cols>
  <sheetData>
    <row r="1" spans="1:22">
      <c r="B1" s="60" t="s">
        <v>6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22">
      <c r="A2" s="12" t="s">
        <v>1</v>
      </c>
      <c r="B2" s="57" t="s">
        <v>0</v>
      </c>
      <c r="C2" s="58"/>
      <c r="D2" s="59"/>
      <c r="E2" s="58" t="s">
        <v>2</v>
      </c>
      <c r="F2" s="58"/>
      <c r="G2" s="58"/>
      <c r="H2" s="57" t="s">
        <v>3</v>
      </c>
      <c r="I2" s="58"/>
      <c r="J2" s="59"/>
      <c r="K2" s="58" t="s">
        <v>4</v>
      </c>
      <c r="L2" s="58"/>
      <c r="M2" s="58"/>
      <c r="N2" s="57" t="s">
        <v>5</v>
      </c>
      <c r="O2" s="58"/>
      <c r="P2" s="59"/>
      <c r="Q2" s="57" t="s">
        <v>7</v>
      </c>
      <c r="R2" s="58"/>
      <c r="S2" s="59"/>
    </row>
    <row r="3" spans="1:22">
      <c r="A3" s="8">
        <v>0</v>
      </c>
      <c r="B3" s="24">
        <v>3</v>
      </c>
      <c r="C3" s="25">
        <v>2</v>
      </c>
      <c r="D3" s="26">
        <v>3</v>
      </c>
      <c r="E3" s="27">
        <v>2</v>
      </c>
      <c r="F3" s="28">
        <v>6</v>
      </c>
      <c r="G3" s="29">
        <v>6</v>
      </c>
      <c r="H3" s="30">
        <v>2</v>
      </c>
      <c r="I3" s="31">
        <v>4</v>
      </c>
      <c r="J3" s="32">
        <v>4</v>
      </c>
      <c r="K3" s="33">
        <v>4</v>
      </c>
      <c r="L3" s="34">
        <v>5</v>
      </c>
      <c r="M3" s="35">
        <v>5</v>
      </c>
      <c r="N3" s="36">
        <v>4</v>
      </c>
      <c r="O3" s="37">
        <v>2</v>
      </c>
      <c r="P3" s="38">
        <v>5</v>
      </c>
      <c r="Q3" s="39">
        <v>7</v>
      </c>
      <c r="R3" s="40">
        <v>4</v>
      </c>
      <c r="S3" s="41">
        <v>4</v>
      </c>
    </row>
    <row r="4" spans="1:22">
      <c r="A4" s="42">
        <f t="shared" ref="A4:A10" si="0">A5/2</f>
        <v>1.5625</v>
      </c>
      <c r="B4" s="43">
        <v>6</v>
      </c>
      <c r="C4" s="44">
        <v>3</v>
      </c>
      <c r="D4" s="45">
        <v>3</v>
      </c>
      <c r="E4" s="46">
        <v>64</v>
      </c>
      <c r="F4" s="47">
        <v>47</v>
      </c>
      <c r="G4" s="48">
        <v>35</v>
      </c>
      <c r="H4" s="30">
        <v>224</v>
      </c>
      <c r="I4" s="31">
        <v>211</v>
      </c>
      <c r="J4" s="32">
        <v>240</v>
      </c>
      <c r="K4" s="49">
        <v>269</v>
      </c>
      <c r="L4" s="50">
        <v>283</v>
      </c>
      <c r="M4" s="51">
        <v>176</v>
      </c>
      <c r="N4" s="36">
        <v>148</v>
      </c>
      <c r="O4" s="37">
        <v>222</v>
      </c>
      <c r="P4" s="38">
        <v>182</v>
      </c>
      <c r="Q4" s="52">
        <v>138</v>
      </c>
      <c r="R4" s="53">
        <v>195</v>
      </c>
      <c r="S4" s="54">
        <v>220</v>
      </c>
    </row>
    <row r="5" spans="1:22">
      <c r="A5" s="42">
        <f t="shared" si="0"/>
        <v>3.125</v>
      </c>
      <c r="B5" s="43">
        <v>13</v>
      </c>
      <c r="C5" s="44">
        <v>10</v>
      </c>
      <c r="D5" s="45">
        <v>18</v>
      </c>
      <c r="E5" s="46">
        <v>108</v>
      </c>
      <c r="F5" s="47">
        <v>89</v>
      </c>
      <c r="G5" s="48">
        <v>54</v>
      </c>
      <c r="H5" s="30">
        <v>450</v>
      </c>
      <c r="I5" s="31">
        <v>470</v>
      </c>
      <c r="J5" s="32">
        <v>429</v>
      </c>
      <c r="K5" s="49">
        <v>574</v>
      </c>
      <c r="L5" s="50">
        <v>478</v>
      </c>
      <c r="M5" s="51">
        <v>918</v>
      </c>
      <c r="N5" s="36">
        <v>317</v>
      </c>
      <c r="O5" s="37">
        <v>337</v>
      </c>
      <c r="P5" s="38">
        <v>348</v>
      </c>
      <c r="Q5" s="52">
        <v>282</v>
      </c>
      <c r="R5" s="53">
        <v>376</v>
      </c>
      <c r="S5" s="54">
        <v>382</v>
      </c>
    </row>
    <row r="6" spans="1:22">
      <c r="A6" s="42">
        <f t="shared" si="0"/>
        <v>6.25</v>
      </c>
      <c r="B6" s="43">
        <v>18</v>
      </c>
      <c r="C6" s="44">
        <v>24</v>
      </c>
      <c r="D6" s="45">
        <v>23</v>
      </c>
      <c r="E6" s="46">
        <v>192</v>
      </c>
      <c r="F6" s="47">
        <v>223</v>
      </c>
      <c r="G6" s="48">
        <v>155</v>
      </c>
      <c r="H6" s="30">
        <v>719</v>
      </c>
      <c r="I6" s="31">
        <v>702</v>
      </c>
      <c r="J6" s="32">
        <v>640</v>
      </c>
      <c r="K6" s="49">
        <v>877</v>
      </c>
      <c r="L6" s="50">
        <v>818</v>
      </c>
      <c r="M6" s="51">
        <v>594</v>
      </c>
      <c r="N6" s="36">
        <v>477</v>
      </c>
      <c r="O6" s="37">
        <v>597</v>
      </c>
      <c r="P6" s="38">
        <v>529</v>
      </c>
      <c r="Q6" s="52">
        <v>494</v>
      </c>
      <c r="R6" s="53">
        <v>563</v>
      </c>
      <c r="S6" s="54">
        <v>618</v>
      </c>
    </row>
    <row r="7" spans="1:22">
      <c r="A7" s="42">
        <f t="shared" si="0"/>
        <v>12.5</v>
      </c>
      <c r="B7" s="43">
        <v>34</v>
      </c>
      <c r="C7" s="44">
        <v>50</v>
      </c>
      <c r="D7" s="45">
        <v>37</v>
      </c>
      <c r="E7" s="46">
        <v>331</v>
      </c>
      <c r="F7" s="47">
        <v>408</v>
      </c>
      <c r="G7" s="48">
        <v>255</v>
      </c>
      <c r="H7" s="30">
        <v>1084</v>
      </c>
      <c r="I7" s="31">
        <v>978</v>
      </c>
      <c r="J7" s="32">
        <v>892</v>
      </c>
      <c r="K7" s="49">
        <v>1293</v>
      </c>
      <c r="L7" s="50">
        <v>1161</v>
      </c>
      <c r="M7" s="51">
        <v>783</v>
      </c>
      <c r="N7" s="36">
        <v>612</v>
      </c>
      <c r="O7" s="37">
        <v>847</v>
      </c>
      <c r="P7" s="38">
        <v>800</v>
      </c>
      <c r="Q7" s="52">
        <v>783</v>
      </c>
      <c r="R7" s="53">
        <v>767</v>
      </c>
      <c r="S7" s="54">
        <v>883</v>
      </c>
    </row>
    <row r="8" spans="1:22">
      <c r="A8" s="55">
        <f t="shared" si="0"/>
        <v>25</v>
      </c>
      <c r="B8" s="43">
        <v>49</v>
      </c>
      <c r="C8" s="44">
        <v>126</v>
      </c>
      <c r="D8" s="45">
        <v>113</v>
      </c>
      <c r="E8" s="46">
        <v>470</v>
      </c>
      <c r="F8" s="47">
        <v>533</v>
      </c>
      <c r="G8" s="48">
        <v>388</v>
      </c>
      <c r="H8" s="30">
        <v>1238</v>
      </c>
      <c r="I8" s="31">
        <v>1266</v>
      </c>
      <c r="J8" s="32">
        <v>1270</v>
      </c>
      <c r="K8" s="49">
        <v>1556</v>
      </c>
      <c r="L8" s="50">
        <v>1523</v>
      </c>
      <c r="M8" s="51">
        <v>1194</v>
      </c>
      <c r="N8" s="36">
        <v>815</v>
      </c>
      <c r="O8" s="37">
        <v>1157</v>
      </c>
      <c r="P8" s="38">
        <v>1066</v>
      </c>
      <c r="Q8" s="52">
        <v>861</v>
      </c>
      <c r="R8" s="53">
        <v>1199</v>
      </c>
      <c r="S8" s="54">
        <v>1152</v>
      </c>
    </row>
    <row r="9" spans="1:22">
      <c r="A9" s="55">
        <f t="shared" si="0"/>
        <v>50</v>
      </c>
      <c r="B9" s="43">
        <v>91</v>
      </c>
      <c r="C9" s="44">
        <v>226</v>
      </c>
      <c r="D9" s="45">
        <v>105</v>
      </c>
      <c r="E9" s="46">
        <v>546</v>
      </c>
      <c r="F9" s="47">
        <v>694</v>
      </c>
      <c r="G9" s="48">
        <v>708</v>
      </c>
      <c r="H9" s="30">
        <v>1460</v>
      </c>
      <c r="I9" s="31">
        <v>1383</v>
      </c>
      <c r="J9" s="32">
        <v>1357</v>
      </c>
      <c r="K9" s="49">
        <v>2099</v>
      </c>
      <c r="L9" s="50">
        <v>1735</v>
      </c>
      <c r="M9" s="51">
        <v>1402</v>
      </c>
      <c r="N9" s="36">
        <v>1152</v>
      </c>
      <c r="O9" s="37">
        <v>1391</v>
      </c>
      <c r="P9" s="38">
        <v>1352</v>
      </c>
      <c r="Q9" s="52">
        <v>1216</v>
      </c>
      <c r="R9" s="53">
        <v>1410</v>
      </c>
      <c r="S9" s="54">
        <v>1521</v>
      </c>
    </row>
    <row r="10" spans="1:22">
      <c r="A10" s="55">
        <f t="shared" si="0"/>
        <v>100</v>
      </c>
      <c r="B10" s="43">
        <v>196</v>
      </c>
      <c r="C10" s="44">
        <v>350</v>
      </c>
      <c r="D10" s="45">
        <v>209</v>
      </c>
      <c r="E10" s="46">
        <v>805</v>
      </c>
      <c r="F10" s="47">
        <v>900</v>
      </c>
      <c r="G10" s="48">
        <v>958</v>
      </c>
      <c r="H10" s="30">
        <v>1834</v>
      </c>
      <c r="I10" s="31">
        <v>1782</v>
      </c>
      <c r="J10" s="32">
        <v>1547</v>
      </c>
      <c r="K10" s="49">
        <v>2533</v>
      </c>
      <c r="L10" s="50">
        <v>2165</v>
      </c>
      <c r="M10" s="51">
        <v>1719</v>
      </c>
      <c r="N10" s="36">
        <v>1488</v>
      </c>
      <c r="O10" s="37">
        <v>1655</v>
      </c>
      <c r="P10" s="38">
        <v>1630</v>
      </c>
      <c r="Q10" s="52">
        <v>1341</v>
      </c>
      <c r="R10" s="53">
        <v>1416</v>
      </c>
      <c r="S10" s="54">
        <v>1794</v>
      </c>
    </row>
    <row r="11" spans="1:22">
      <c r="A11" s="55">
        <f>A12/2</f>
        <v>200</v>
      </c>
      <c r="B11" s="43">
        <v>605</v>
      </c>
      <c r="C11" s="44">
        <v>452</v>
      </c>
      <c r="D11" s="45">
        <v>375</v>
      </c>
      <c r="E11" s="46">
        <v>1026</v>
      </c>
      <c r="F11" s="47">
        <v>1370</v>
      </c>
      <c r="G11" s="48">
        <v>1371</v>
      </c>
      <c r="H11" s="30">
        <v>2245</v>
      </c>
      <c r="I11" s="31">
        <v>2197</v>
      </c>
      <c r="J11" s="32">
        <v>2158</v>
      </c>
      <c r="K11" s="49">
        <v>2889</v>
      </c>
      <c r="L11" s="50">
        <v>2229</v>
      </c>
      <c r="M11" s="51">
        <v>2151</v>
      </c>
      <c r="N11" s="36">
        <v>1857</v>
      </c>
      <c r="O11" s="37">
        <v>2089</v>
      </c>
      <c r="P11" s="38">
        <v>2112</v>
      </c>
      <c r="Q11" s="52">
        <v>1692</v>
      </c>
      <c r="R11" s="53">
        <v>1849</v>
      </c>
      <c r="S11" s="54">
        <v>2050</v>
      </c>
    </row>
    <row r="12" spans="1:22">
      <c r="A12" s="55">
        <v>400</v>
      </c>
      <c r="B12" s="43">
        <v>508</v>
      </c>
      <c r="C12" s="44">
        <v>1008</v>
      </c>
      <c r="D12" s="45">
        <v>973</v>
      </c>
      <c r="E12" s="46">
        <v>1047</v>
      </c>
      <c r="F12" s="47">
        <v>2304</v>
      </c>
      <c r="G12" s="48">
        <v>1995</v>
      </c>
      <c r="H12" s="30">
        <v>2884</v>
      </c>
      <c r="I12" s="31">
        <v>2262</v>
      </c>
      <c r="J12" s="32">
        <v>2852</v>
      </c>
      <c r="K12" s="49">
        <v>3382</v>
      </c>
      <c r="L12" s="50">
        <v>2947</v>
      </c>
      <c r="M12" s="51">
        <v>2944</v>
      </c>
      <c r="N12" s="36">
        <v>2326</v>
      </c>
      <c r="O12" s="37">
        <v>2813</v>
      </c>
      <c r="P12" s="38">
        <v>3169</v>
      </c>
      <c r="Q12" s="52">
        <v>2037</v>
      </c>
      <c r="R12" s="53">
        <v>2595</v>
      </c>
      <c r="S12" s="54">
        <v>2482</v>
      </c>
    </row>
    <row r="14" spans="1:2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 s="3"/>
      <c r="R14" s="3"/>
      <c r="S14" s="3"/>
      <c r="T14" s="3"/>
      <c r="U14" s="3"/>
      <c r="V14" s="3"/>
    </row>
    <row r="15" spans="1:22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</row>
    <row r="16" spans="1:22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</row>
    <row r="17" spans="1:16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</row>
    <row r="18" spans="1:16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</row>
    <row r="19" spans="1:16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</row>
    <row r="20" spans="1:16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</row>
    <row r="21" spans="1:16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</row>
    <row r="22" spans="1:16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</row>
    <row r="23" spans="1:16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16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</row>
    <row r="25" spans="1:16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</row>
    <row r="26" spans="1:16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</row>
    <row r="27" spans="1:16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</row>
    <row r="28" spans="1:16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</row>
    <row r="29" spans="1:16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</row>
    <row r="30" spans="1:16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1:16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1:16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1:16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</row>
    <row r="34" spans="1:16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</row>
    <row r="35" spans="1:16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</row>
    <row r="36" spans="1:16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1:16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</row>
    <row r="38" spans="1:16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</row>
    <row r="39" spans="1:16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</row>
    <row r="40" spans="1:16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</row>
    <row r="41" spans="1:16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</row>
    <row r="42" spans="1:16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</row>
    <row r="43" spans="1:16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</row>
    <row r="44" spans="1:16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16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16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</row>
    <row r="48" spans="1:16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</row>
    <row r="49" spans="1:16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1:16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</row>
    <row r="51" spans="1:16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</row>
    <row r="52" spans="1:16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1:16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6">
      <c r="C54" s="3"/>
      <c r="D54" s="3"/>
      <c r="E54" s="3"/>
      <c r="F54" s="3"/>
    </row>
    <row r="56" spans="1:16">
      <c r="C56" s="1"/>
      <c r="D56" s="1"/>
      <c r="E56" s="1"/>
      <c r="F56" s="1"/>
    </row>
    <row r="57" spans="1:16">
      <c r="B57" s="1"/>
      <c r="C57" s="1"/>
      <c r="D57" s="1"/>
      <c r="E57" s="1"/>
      <c r="F57" s="1"/>
    </row>
    <row r="58" spans="1:16">
      <c r="B58" s="1"/>
      <c r="C58" s="1"/>
      <c r="D58" s="1"/>
      <c r="E58" s="1"/>
      <c r="F58" s="1"/>
    </row>
    <row r="59" spans="1:16">
      <c r="B59" s="1"/>
      <c r="C59" s="1"/>
      <c r="D59" s="1"/>
      <c r="E59" s="1"/>
      <c r="F59" s="1"/>
    </row>
    <row r="60" spans="1:16">
      <c r="C60" s="1"/>
      <c r="D60" s="1"/>
      <c r="E60" s="1"/>
      <c r="F60" s="1"/>
    </row>
    <row r="61" spans="1:16">
      <c r="C61" s="1"/>
      <c r="D61" s="1"/>
      <c r="E61" s="1"/>
      <c r="F61" s="1"/>
    </row>
    <row r="62" spans="1:16">
      <c r="C62" s="1"/>
      <c r="D62" s="1"/>
      <c r="E62" s="1"/>
      <c r="F62" s="1"/>
    </row>
    <row r="63" spans="1:16">
      <c r="C63" s="1"/>
      <c r="D63" s="1"/>
      <c r="E63" s="1"/>
      <c r="F63" s="1"/>
    </row>
    <row r="64" spans="1:16">
      <c r="B64" s="1"/>
      <c r="C64" s="1"/>
      <c r="D64" s="1"/>
      <c r="E64" s="1"/>
      <c r="F64" s="1"/>
    </row>
    <row r="65" spans="2:6">
      <c r="B65" s="1"/>
      <c r="C65" s="1"/>
      <c r="D65" s="1"/>
      <c r="E65" s="1"/>
      <c r="F65" s="1"/>
    </row>
  </sheetData>
  <mergeCells count="7">
    <mergeCell ref="H2:J2"/>
    <mergeCell ref="K2:M2"/>
    <mergeCell ref="B1:S1"/>
    <mergeCell ref="Q2:S2"/>
    <mergeCell ref="N2:P2"/>
    <mergeCell ref="B2:D2"/>
    <mergeCell ref="E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8"/>
  <sheetViews>
    <sheetView workbookViewId="0"/>
  </sheetViews>
  <sheetFormatPr defaultRowHeight="14.4"/>
  <cols>
    <col min="1" max="1" width="16.21875" customWidth="1"/>
    <col min="2" max="13" width="8.21875" customWidth="1"/>
  </cols>
  <sheetData>
    <row r="1" spans="1:13">
      <c r="A1" s="2"/>
      <c r="B1" s="2"/>
      <c r="C1" s="2"/>
      <c r="D1" s="2"/>
    </row>
    <row r="2" spans="1:13">
      <c r="A2" s="12" t="s">
        <v>9</v>
      </c>
      <c r="B2" s="57" t="s">
        <v>2</v>
      </c>
      <c r="C2" s="58"/>
      <c r="D2" s="59"/>
      <c r="E2" s="58" t="s">
        <v>12</v>
      </c>
      <c r="F2" s="58"/>
      <c r="G2" s="58"/>
      <c r="H2" s="57" t="s">
        <v>0</v>
      </c>
      <c r="I2" s="58"/>
      <c r="J2" s="59"/>
      <c r="K2" s="57" t="s">
        <v>11</v>
      </c>
      <c r="L2" s="58"/>
      <c r="M2" s="59"/>
    </row>
    <row r="3" spans="1:13">
      <c r="A3" s="4">
        <v>0</v>
      </c>
      <c r="B3" s="11">
        <v>103</v>
      </c>
      <c r="C3" s="4">
        <v>101</v>
      </c>
      <c r="D3" s="10">
        <v>104</v>
      </c>
      <c r="E3" s="4">
        <v>107</v>
      </c>
      <c r="F3" s="4">
        <v>105</v>
      </c>
      <c r="G3" s="4">
        <v>107</v>
      </c>
      <c r="H3" s="11">
        <v>94</v>
      </c>
      <c r="I3" s="4">
        <v>100</v>
      </c>
      <c r="J3" s="10">
        <v>98</v>
      </c>
      <c r="K3" s="11">
        <v>96</v>
      </c>
      <c r="L3" s="7">
        <v>95</v>
      </c>
      <c r="M3" s="10">
        <v>95</v>
      </c>
    </row>
    <row r="4" spans="1:13">
      <c r="A4" s="4">
        <v>10</v>
      </c>
      <c r="B4" s="11">
        <v>99</v>
      </c>
      <c r="C4" s="4">
        <v>95</v>
      </c>
      <c r="D4" s="10">
        <v>100</v>
      </c>
      <c r="E4" s="4">
        <v>102</v>
      </c>
      <c r="F4" s="4">
        <v>103</v>
      </c>
      <c r="G4" s="4">
        <v>101</v>
      </c>
      <c r="H4" s="11">
        <v>97</v>
      </c>
      <c r="I4" s="4">
        <v>98</v>
      </c>
      <c r="J4" s="10">
        <v>97</v>
      </c>
      <c r="K4" s="11">
        <v>101</v>
      </c>
      <c r="L4" s="4">
        <v>100</v>
      </c>
      <c r="M4" s="10">
        <v>99</v>
      </c>
    </row>
    <row r="5" spans="1:13">
      <c r="A5" s="4">
        <v>100</v>
      </c>
      <c r="B5" s="11">
        <v>112</v>
      </c>
      <c r="C5" s="4">
        <v>101</v>
      </c>
      <c r="D5" s="10">
        <v>102</v>
      </c>
      <c r="E5" s="4">
        <v>124</v>
      </c>
      <c r="F5" s="4">
        <v>112</v>
      </c>
      <c r="G5" s="4">
        <v>118</v>
      </c>
      <c r="H5" s="11">
        <v>101</v>
      </c>
      <c r="I5" s="4">
        <v>102</v>
      </c>
      <c r="J5" s="10">
        <v>106</v>
      </c>
      <c r="K5" s="11">
        <v>111</v>
      </c>
      <c r="L5" s="4">
        <v>108</v>
      </c>
      <c r="M5" s="10">
        <v>134</v>
      </c>
    </row>
    <row r="6" spans="1:13">
      <c r="A6" s="4">
        <v>1000</v>
      </c>
      <c r="B6" s="11">
        <v>129</v>
      </c>
      <c r="C6" s="4">
        <v>138</v>
      </c>
      <c r="D6" s="10">
        <v>118</v>
      </c>
      <c r="E6" s="4">
        <v>357</v>
      </c>
      <c r="F6" s="4">
        <v>323</v>
      </c>
      <c r="G6" s="4">
        <v>352</v>
      </c>
      <c r="H6" s="11">
        <v>100</v>
      </c>
      <c r="I6" s="4">
        <v>119</v>
      </c>
      <c r="J6" s="10">
        <v>168</v>
      </c>
      <c r="K6" s="11">
        <v>208</v>
      </c>
      <c r="L6" s="4">
        <v>180</v>
      </c>
      <c r="M6" s="10">
        <v>189</v>
      </c>
    </row>
    <row r="7" spans="1:13">
      <c r="A7" s="4">
        <v>10000</v>
      </c>
      <c r="B7" s="11">
        <v>183</v>
      </c>
      <c r="C7" s="4">
        <v>185</v>
      </c>
      <c r="D7" s="10">
        <v>205</v>
      </c>
      <c r="E7" s="4">
        <v>1097</v>
      </c>
      <c r="F7" s="4">
        <v>999</v>
      </c>
      <c r="G7" s="4">
        <v>1047</v>
      </c>
      <c r="H7" s="11">
        <v>309</v>
      </c>
      <c r="I7" s="4">
        <v>292</v>
      </c>
      <c r="J7" s="10">
        <v>291</v>
      </c>
      <c r="K7" s="11">
        <v>370</v>
      </c>
      <c r="L7" s="4">
        <v>353</v>
      </c>
      <c r="M7" s="10">
        <v>396</v>
      </c>
    </row>
    <row r="8" spans="1:13">
      <c r="A8" s="4">
        <v>50000</v>
      </c>
      <c r="B8" s="11">
        <v>629</v>
      </c>
      <c r="C8" s="4">
        <v>712</v>
      </c>
      <c r="D8" s="10">
        <v>444</v>
      </c>
      <c r="E8" s="4">
        <v>1681</v>
      </c>
      <c r="F8" s="4">
        <v>1267</v>
      </c>
      <c r="G8" s="4">
        <v>1322</v>
      </c>
      <c r="H8" s="11">
        <v>372</v>
      </c>
      <c r="I8" s="4">
        <v>290</v>
      </c>
      <c r="J8" s="10">
        <v>260</v>
      </c>
      <c r="K8" s="11">
        <v>442</v>
      </c>
      <c r="L8" s="4">
        <v>457</v>
      </c>
      <c r="M8" s="10">
        <v>477</v>
      </c>
    </row>
  </sheetData>
  <mergeCells count="4">
    <mergeCell ref="K2:M2"/>
    <mergeCell ref="H2:J2"/>
    <mergeCell ref="E2:G2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C8"/>
  <sheetViews>
    <sheetView workbookViewId="0">
      <selection activeCell="B13" sqref="B13"/>
    </sheetView>
  </sheetViews>
  <sheetFormatPr defaultRowHeight="14.4"/>
  <cols>
    <col min="1" max="1" width="20.21875" bestFit="1" customWidth="1"/>
    <col min="2" max="2" width="25.109375" customWidth="1"/>
    <col min="3" max="3" width="13.77734375" customWidth="1"/>
  </cols>
  <sheetData>
    <row r="2" spans="1:3" ht="28.8">
      <c r="A2" s="12" t="s">
        <v>8</v>
      </c>
      <c r="B2" s="14" t="s">
        <v>10</v>
      </c>
      <c r="C2" s="13" t="s">
        <v>13</v>
      </c>
    </row>
    <row r="3" spans="1:3">
      <c r="A3" s="61" t="s">
        <v>14</v>
      </c>
      <c r="B3" s="16">
        <v>853</v>
      </c>
      <c r="C3" s="17">
        <v>0.88400000000000001</v>
      </c>
    </row>
    <row r="4" spans="1:3">
      <c r="A4" s="62"/>
      <c r="B4" s="15">
        <v>1341</v>
      </c>
      <c r="C4" s="18">
        <v>0.92700000000000005</v>
      </c>
    </row>
    <row r="5" spans="1:3">
      <c r="A5" s="63"/>
      <c r="B5" s="19">
        <v>1013</v>
      </c>
      <c r="C5" s="20">
        <v>0.86599999999999999</v>
      </c>
    </row>
    <row r="6" spans="1:3">
      <c r="A6" s="64" t="s">
        <v>15</v>
      </c>
      <c r="B6" s="15">
        <v>1177</v>
      </c>
      <c r="C6" s="9">
        <v>0.97299999999999998</v>
      </c>
    </row>
    <row r="7" spans="1:3">
      <c r="A7" s="64"/>
      <c r="B7" s="15">
        <v>1389</v>
      </c>
      <c r="C7" s="9">
        <v>0.99099999999999999</v>
      </c>
    </row>
    <row r="8" spans="1:3">
      <c r="A8" s="64"/>
      <c r="B8" s="15">
        <v>1621</v>
      </c>
      <c r="C8" s="9">
        <v>0.997</v>
      </c>
    </row>
  </sheetData>
  <mergeCells count="2">
    <mergeCell ref="A3:A5"/>
    <mergeCell ref="A6:A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J8"/>
  <sheetViews>
    <sheetView workbookViewId="0">
      <selection activeCell="C13" sqref="C13"/>
    </sheetView>
  </sheetViews>
  <sheetFormatPr defaultRowHeight="14.4"/>
  <cols>
    <col min="1" max="1" width="16.21875" customWidth="1"/>
  </cols>
  <sheetData>
    <row r="2" spans="1:10">
      <c r="A2" s="12" t="s">
        <v>9</v>
      </c>
      <c r="B2" s="65" t="s">
        <v>0</v>
      </c>
      <c r="C2" s="66"/>
      <c r="D2" s="67"/>
      <c r="E2" s="65" t="s">
        <v>11</v>
      </c>
      <c r="F2" s="66"/>
      <c r="G2" s="67"/>
      <c r="H2" s="65" t="s">
        <v>16</v>
      </c>
      <c r="I2" s="66"/>
      <c r="J2" s="67"/>
    </row>
    <row r="3" spans="1:10">
      <c r="A3" s="4">
        <v>0</v>
      </c>
      <c r="B3" s="21">
        <v>97</v>
      </c>
      <c r="C3" s="5">
        <v>103</v>
      </c>
      <c r="D3" s="5">
        <v>101</v>
      </c>
      <c r="E3" s="21">
        <v>99.3</v>
      </c>
      <c r="F3" s="6">
        <v>98</v>
      </c>
      <c r="G3" s="56">
        <v>98.3</v>
      </c>
      <c r="H3" s="6">
        <v>98.5</v>
      </c>
      <c r="I3" s="6">
        <v>100</v>
      </c>
      <c r="J3" s="22">
        <v>99</v>
      </c>
    </row>
    <row r="4" spans="1:10">
      <c r="A4" s="4">
        <v>10</v>
      </c>
      <c r="B4" s="11">
        <v>99.7</v>
      </c>
      <c r="C4" s="4">
        <v>101</v>
      </c>
      <c r="D4" s="4">
        <v>99.9</v>
      </c>
      <c r="E4" s="11">
        <v>104</v>
      </c>
      <c r="F4" s="4">
        <v>103</v>
      </c>
      <c r="G4" s="10">
        <v>102</v>
      </c>
      <c r="H4" s="4">
        <v>102</v>
      </c>
      <c r="I4" s="4">
        <v>104</v>
      </c>
      <c r="J4" s="10">
        <v>101</v>
      </c>
    </row>
    <row r="5" spans="1:10">
      <c r="A5" s="4">
        <v>100</v>
      </c>
      <c r="B5" s="11">
        <v>103</v>
      </c>
      <c r="C5" s="4">
        <v>105</v>
      </c>
      <c r="D5" s="4">
        <v>109</v>
      </c>
      <c r="E5" s="11">
        <v>114</v>
      </c>
      <c r="F5" s="4">
        <v>110</v>
      </c>
      <c r="G5" s="10">
        <v>133</v>
      </c>
      <c r="H5" s="4">
        <v>132</v>
      </c>
      <c r="I5" s="4">
        <v>133</v>
      </c>
      <c r="J5" s="10">
        <v>147</v>
      </c>
    </row>
    <row r="6" spans="1:10">
      <c r="A6" s="4">
        <v>1000</v>
      </c>
      <c r="B6" s="11">
        <v>102</v>
      </c>
      <c r="C6" s="4">
        <v>120</v>
      </c>
      <c r="D6" s="4">
        <v>152</v>
      </c>
      <c r="E6" s="11">
        <v>206</v>
      </c>
      <c r="F6" s="4">
        <v>184</v>
      </c>
      <c r="G6" s="10">
        <v>191</v>
      </c>
      <c r="H6" s="4">
        <v>298</v>
      </c>
      <c r="I6" s="4">
        <v>308</v>
      </c>
      <c r="J6" s="10">
        <v>303</v>
      </c>
    </row>
    <row r="7" spans="1:10">
      <c r="A7" s="4">
        <v>10000</v>
      </c>
      <c r="B7" s="11">
        <v>180</v>
      </c>
      <c r="C7" s="4">
        <v>163</v>
      </c>
      <c r="D7" s="4">
        <v>184</v>
      </c>
      <c r="E7" s="11">
        <v>377</v>
      </c>
      <c r="F7" s="4">
        <v>330</v>
      </c>
      <c r="G7" s="10">
        <v>373</v>
      </c>
      <c r="H7" s="4">
        <v>368</v>
      </c>
      <c r="I7" s="4">
        <v>357</v>
      </c>
      <c r="J7" s="10">
        <v>377</v>
      </c>
    </row>
    <row r="8" spans="1:10">
      <c r="A8" s="4">
        <v>50000</v>
      </c>
      <c r="B8" s="11">
        <v>244</v>
      </c>
      <c r="C8" s="4">
        <v>221</v>
      </c>
      <c r="D8" s="4">
        <v>212</v>
      </c>
      <c r="E8" s="11">
        <v>354</v>
      </c>
      <c r="F8" s="4">
        <v>386</v>
      </c>
      <c r="G8" s="10">
        <v>364</v>
      </c>
      <c r="H8" s="7">
        <v>430</v>
      </c>
      <c r="I8" s="7">
        <v>460</v>
      </c>
      <c r="J8" s="23">
        <v>408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tabSelected="1" zoomScale="85" zoomScaleNormal="85" workbookViewId="0">
      <selection activeCell="P6" sqref="P6"/>
    </sheetView>
  </sheetViews>
  <sheetFormatPr defaultRowHeight="14.4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</vt:lpstr>
      <vt:lpstr>Supplementary Figure 1</vt:lpstr>
      <vt:lpstr>Supplementary Figure 2</vt:lpstr>
      <vt:lpstr>Supplementary Figure 4</vt:lpstr>
      <vt:lpstr>Supplementary Figure 13</vt:lpstr>
    </vt:vector>
  </TitlesOfParts>
  <Company>BLACK EDITION - tum0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Yoo</dc:creator>
  <cp:lastModifiedBy>Justin Yoo</cp:lastModifiedBy>
  <dcterms:created xsi:type="dcterms:W3CDTF">2018-12-26T20:01:50Z</dcterms:created>
  <dcterms:modified xsi:type="dcterms:W3CDTF">2019-12-31T05:56:50Z</dcterms:modified>
</cp:coreProperties>
</file>